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smith\Google Drive\Work Files\Sequencing projects - Commercial and Clinical\Rare ECS variants\"/>
    </mc:Choice>
  </mc:AlternateContent>
  <bookViews>
    <workbookView xWindow="0" yWindow="0" windowWidth="18870" windowHeight="6210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0" i="1" l="1"/>
  <c r="I19" i="1"/>
  <c r="I17" i="1"/>
  <c r="I16" i="1"/>
</calcChain>
</file>

<file path=xl/sharedStrings.xml><?xml version="1.0" encoding="utf-8"?>
<sst xmlns="http://schemas.openxmlformats.org/spreadsheetml/2006/main" count="91" uniqueCount="58">
  <si>
    <t>Gene</t>
  </si>
  <si>
    <t>Phenotype</t>
  </si>
  <si>
    <t>cases</t>
  </si>
  <si>
    <t>controls</t>
  </si>
  <si>
    <t>OR</t>
  </si>
  <si>
    <t>95% lower CI</t>
  </si>
  <si>
    <t>95% upper CI</t>
  </si>
  <si>
    <t>P-value</t>
  </si>
  <si>
    <t>corrected P-value</t>
  </si>
  <si>
    <t>CNR1</t>
  </si>
  <si>
    <t>pain sensitivity</t>
  </si>
  <si>
    <t>9/22</t>
  </si>
  <si>
    <t>156/950</t>
  </si>
  <si>
    <t>anxiety</t>
  </si>
  <si>
    <t>7/22</t>
  </si>
  <si>
    <t>122/950</t>
  </si>
  <si>
    <t>memory disorder</t>
  </si>
  <si>
    <t>3/22</t>
  </si>
  <si>
    <t>1/950</t>
  </si>
  <si>
    <t>sleep disorder</t>
  </si>
  <si>
    <t>6/22</t>
  </si>
  <si>
    <t>33/950</t>
  </si>
  <si>
    <t>urinary frequency</t>
  </si>
  <si>
    <t>2/22</t>
  </si>
  <si>
    <t>19/950</t>
  </si>
  <si>
    <t>seizures</t>
  </si>
  <si>
    <t>11/22</t>
  </si>
  <si>
    <t>402/950</t>
  </si>
  <si>
    <t>hearing loss</t>
  </si>
  <si>
    <t>1/22</t>
  </si>
  <si>
    <t>31/950</t>
  </si>
  <si>
    <t>Pain sensitivity and anxiety</t>
  </si>
  <si>
    <t>5/22</t>
  </si>
  <si>
    <t>47/950</t>
  </si>
  <si>
    <t>Sleep disorder and anxiety</t>
  </si>
  <si>
    <t>4/22</t>
  </si>
  <si>
    <t>8/950</t>
  </si>
  <si>
    <t>Pain sensitivity and memory disorder</t>
  </si>
  <si>
    <t>Pain sensitivity, memory and sleep disorder</t>
  </si>
  <si>
    <t>Pain sensitivity, anxiety and memory disorder</t>
  </si>
  <si>
    <t>0/950</t>
  </si>
  <si>
    <t>N/A</t>
  </si>
  <si>
    <t>Pain sensitivity, anxiety, memory and sleep disorder</t>
  </si>
  <si>
    <t>Pain sensitivity and sleep disorder</t>
  </si>
  <si>
    <t>7/950</t>
  </si>
  <si>
    <t>DAGLA</t>
  </si>
  <si>
    <t>2/35</t>
  </si>
  <si>
    <t>177/950</t>
  </si>
  <si>
    <t>neurodevelopmental disorder</t>
  </si>
  <si>
    <t>27/35</t>
  </si>
  <si>
    <t>448/950</t>
  </si>
  <si>
    <t>anxiety and neurodevelopmental disorder</t>
  </si>
  <si>
    <t>98/950</t>
  </si>
  <si>
    <t>30/35</t>
  </si>
  <si>
    <t>595/950</t>
  </si>
  <si>
    <t>seizures and neurodevelopmental disorder</t>
  </si>
  <si>
    <t>22/35</t>
  </si>
  <si>
    <t>332/9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0"/>
    <numFmt numFmtId="166" formatCode="0.000"/>
  </numFmts>
  <fonts count="4" x14ac:knownFonts="1"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1" xfId="0" applyFont="1" applyBorder="1"/>
    <xf numFmtId="2" fontId="1" fillId="0" borderId="1" xfId="0" applyNumberFormat="1" applyFont="1" applyBorder="1" applyAlignment="1">
      <alignment horizontal="left"/>
    </xf>
    <xf numFmtId="2" fontId="1" fillId="0" borderId="0" xfId="0" applyNumberFormat="1" applyFont="1" applyFill="1" applyBorder="1" applyAlignment="1">
      <alignment horizontal="left"/>
    </xf>
    <xf numFmtId="0" fontId="0" fillId="0" borderId="0" xfId="0" applyBorder="1"/>
    <xf numFmtId="0" fontId="2" fillId="0" borderId="0" xfId="0" applyFont="1"/>
    <xf numFmtId="49" fontId="0" fillId="0" borderId="0" xfId="0" applyNumberFormat="1" applyBorder="1" applyAlignment="1">
      <alignment horizontal="left"/>
    </xf>
    <xf numFmtId="164" fontId="0" fillId="0" borderId="0" xfId="0" applyNumberFormat="1" applyAlignment="1">
      <alignment horizontal="left"/>
    </xf>
    <xf numFmtId="165" fontId="0" fillId="0" borderId="0" xfId="0" applyNumberFormat="1" applyAlignment="1">
      <alignment horizontal="left"/>
    </xf>
    <xf numFmtId="166" fontId="0" fillId="0" borderId="0" xfId="0" applyNumberFormat="1" applyBorder="1" applyAlignment="1">
      <alignment horizontal="left"/>
    </xf>
    <xf numFmtId="2" fontId="0" fillId="0" borderId="0" xfId="0" applyNumberFormat="1" applyBorder="1" applyAlignment="1">
      <alignment horizontal="left"/>
    </xf>
    <xf numFmtId="164" fontId="0" fillId="0" borderId="0" xfId="0" applyNumberFormat="1" applyBorder="1" applyAlignment="1">
      <alignment horizontal="left"/>
    </xf>
    <xf numFmtId="1" fontId="0" fillId="0" borderId="0" xfId="0" applyNumberFormat="1" applyAlignment="1">
      <alignment horizontal="left"/>
    </xf>
    <xf numFmtId="165" fontId="0" fillId="0" borderId="0" xfId="0" applyNumberFormat="1" applyBorder="1" applyAlignment="1">
      <alignment horizontal="left"/>
    </xf>
    <xf numFmtId="49" fontId="0" fillId="0" borderId="0" xfId="0" applyNumberFormat="1" applyFill="1" applyBorder="1" applyAlignment="1">
      <alignment horizontal="left"/>
    </xf>
    <xf numFmtId="164" fontId="0" fillId="0" borderId="0" xfId="0" applyNumberFormat="1" applyFill="1" applyBorder="1" applyAlignment="1">
      <alignment horizontal="left"/>
    </xf>
    <xf numFmtId="2" fontId="0" fillId="0" borderId="0" xfId="0" applyNumberFormat="1" applyFill="1" applyBorder="1" applyAlignment="1">
      <alignment horizontal="left"/>
    </xf>
    <xf numFmtId="0" fontId="2" fillId="0" borderId="1" xfId="0" applyFont="1" applyBorder="1"/>
    <xf numFmtId="2" fontId="0" fillId="0" borderId="1" xfId="0" applyNumberFormat="1" applyFill="1" applyBorder="1" applyAlignment="1">
      <alignment horizontal="left"/>
    </xf>
    <xf numFmtId="49" fontId="0" fillId="0" borderId="1" xfId="0" applyNumberFormat="1" applyBorder="1" applyAlignment="1">
      <alignment horizontal="left"/>
    </xf>
    <xf numFmtId="164" fontId="0" fillId="0" borderId="1" xfId="0" applyNumberFormat="1" applyBorder="1" applyAlignment="1">
      <alignment horizontal="left"/>
    </xf>
    <xf numFmtId="165" fontId="0" fillId="0" borderId="1" xfId="0" applyNumberFormat="1" applyBorder="1" applyAlignment="1">
      <alignment horizontal="left"/>
    </xf>
    <xf numFmtId="166" fontId="0" fillId="0" borderId="1" xfId="0" applyNumberFormat="1" applyBorder="1" applyAlignment="1">
      <alignment horizontal="left"/>
    </xf>
    <xf numFmtId="0" fontId="3" fillId="0" borderId="0" xfId="0" applyFont="1" applyBorder="1" applyAlignment="1">
      <alignment vertical="center"/>
    </xf>
    <xf numFmtId="0" fontId="0" fillId="0" borderId="0" xfId="0" applyAlignment="1">
      <alignment horizontal="left"/>
    </xf>
    <xf numFmtId="49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166" fontId="0" fillId="0" borderId="0" xfId="0" applyNumberFormat="1" applyFill="1" applyAlignment="1">
      <alignment horizontal="left"/>
    </xf>
    <xf numFmtId="166" fontId="0" fillId="0" borderId="0" xfId="0" applyNumberFormat="1" applyAlignment="1">
      <alignment horizontal="left"/>
    </xf>
    <xf numFmtId="0" fontId="3" fillId="0" borderId="1" xfId="0" applyFont="1" applyBorder="1" applyAlignment="1">
      <alignment vertical="center"/>
    </xf>
    <xf numFmtId="0" fontId="0" fillId="0" borderId="1" xfId="0" applyFill="1" applyBorder="1" applyAlignment="1">
      <alignment horizontal="left"/>
    </xf>
    <xf numFmtId="2" fontId="0" fillId="0" borderId="1" xfId="0" applyNumberFormat="1" applyBorder="1" applyAlignment="1">
      <alignment horizontal="left"/>
    </xf>
    <xf numFmtId="166" fontId="0" fillId="0" borderId="1" xfId="0" applyNumberFormat="1" applyFill="1" applyBorder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"/>
  <sheetViews>
    <sheetView tabSelected="1" workbookViewId="0">
      <selection sqref="A1:XFD1048576"/>
    </sheetView>
  </sheetViews>
  <sheetFormatPr defaultColWidth="12.42578125" defaultRowHeight="15" x14ac:dyDescent="0.25"/>
  <cols>
    <col min="1" max="1" width="9.7109375" style="4" customWidth="1"/>
    <col min="2" max="2" width="50.5703125" style="4" customWidth="1"/>
    <col min="3" max="3" width="7.85546875" style="4" customWidth="1"/>
    <col min="4" max="4" width="10.28515625" style="4" customWidth="1"/>
    <col min="5" max="5" width="8" style="34" customWidth="1"/>
    <col min="6" max="6" width="14" style="34" customWidth="1"/>
    <col min="7" max="7" width="14.42578125" style="34" customWidth="1"/>
    <col min="8" max="8" width="11.85546875" style="34" customWidth="1"/>
    <col min="9" max="9" width="12.42578125" style="34"/>
    <col min="10" max="16384" width="12.42578125" style="4"/>
  </cols>
  <sheetData>
    <row r="1" spans="1:14" ht="15.75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2" t="s">
        <v>8</v>
      </c>
    </row>
    <row r="2" spans="1:14" ht="15.75" x14ac:dyDescent="0.25">
      <c r="A2" s="5" t="s">
        <v>9</v>
      </c>
      <c r="B2" t="s">
        <v>10</v>
      </c>
      <c r="C2" s="6" t="s">
        <v>11</v>
      </c>
      <c r="D2" s="6" t="s">
        <v>12</v>
      </c>
      <c r="E2" s="7">
        <v>3.5236686390532546</v>
      </c>
      <c r="F2" s="7">
        <v>1.4805999999999999</v>
      </c>
      <c r="G2" s="7">
        <v>8.3861000000000008</v>
      </c>
      <c r="H2" s="8">
        <v>5.1012129508796796E-3</v>
      </c>
      <c r="I2" s="9">
        <v>3.5708490656157756E-2</v>
      </c>
      <c r="J2" s="10"/>
      <c r="K2" s="6"/>
      <c r="L2" s="6"/>
      <c r="M2" s="11"/>
      <c r="N2" s="9"/>
    </row>
    <row r="3" spans="1:14" ht="15.75" x14ac:dyDescent="0.25">
      <c r="A3" s="5" t="s">
        <v>9</v>
      </c>
      <c r="B3" t="s">
        <v>13</v>
      </c>
      <c r="C3" s="6" t="s">
        <v>14</v>
      </c>
      <c r="D3" s="6" t="s">
        <v>15</v>
      </c>
      <c r="E3" s="7">
        <v>3.1672131147540985</v>
      </c>
      <c r="F3" s="7">
        <v>1.2659</v>
      </c>
      <c r="G3" s="7">
        <v>7.9242999999999997</v>
      </c>
      <c r="H3" s="8">
        <v>1.87702005484227E-2</v>
      </c>
      <c r="I3" s="9">
        <v>0.13139140383895889</v>
      </c>
      <c r="J3" s="10"/>
      <c r="K3" s="6"/>
      <c r="L3" s="6"/>
      <c r="M3" s="11"/>
      <c r="N3" s="9"/>
    </row>
    <row r="4" spans="1:14" ht="15.75" x14ac:dyDescent="0.25">
      <c r="A4" s="5" t="s">
        <v>9</v>
      </c>
      <c r="B4" t="s">
        <v>16</v>
      </c>
      <c r="C4" s="6" t="s">
        <v>17</v>
      </c>
      <c r="D4" s="6" t="s">
        <v>18</v>
      </c>
      <c r="E4" s="12">
        <v>149.84210526315789</v>
      </c>
      <c r="F4" s="7">
        <v>14.898400000000001</v>
      </c>
      <c r="G4" s="12">
        <v>1507.0487000000001</v>
      </c>
      <c r="H4" s="8">
        <v>3.9777787508260902E-5</v>
      </c>
      <c r="I4" s="13">
        <v>2.7844451255782629E-4</v>
      </c>
      <c r="J4" s="10"/>
      <c r="K4" s="6"/>
      <c r="L4" s="6"/>
      <c r="M4" s="11"/>
      <c r="N4" s="9"/>
    </row>
    <row r="5" spans="1:14" ht="15.75" x14ac:dyDescent="0.25">
      <c r="A5" s="5" t="s">
        <v>9</v>
      </c>
      <c r="B5" t="s">
        <v>19</v>
      </c>
      <c r="C5" s="6" t="s">
        <v>20</v>
      </c>
      <c r="D5" s="6" t="s">
        <v>21</v>
      </c>
      <c r="E5" s="7">
        <v>10.420454545454545</v>
      </c>
      <c r="F5" s="7">
        <v>3.8315999999999999</v>
      </c>
      <c r="G5" s="7">
        <v>28.339400000000001</v>
      </c>
      <c r="H5" s="8">
        <v>1.12541004134862E-4</v>
      </c>
      <c r="I5" s="9">
        <v>7.8778702894403399E-4</v>
      </c>
      <c r="J5" s="10"/>
      <c r="K5" s="6"/>
      <c r="L5" s="6"/>
      <c r="M5" s="11"/>
      <c r="N5" s="9"/>
    </row>
    <row r="6" spans="1:14" ht="15.75" x14ac:dyDescent="0.25">
      <c r="A6" s="5" t="s">
        <v>9</v>
      </c>
      <c r="B6" t="s">
        <v>22</v>
      </c>
      <c r="C6" s="6" t="s">
        <v>23</v>
      </c>
      <c r="D6" s="6" t="s">
        <v>24</v>
      </c>
      <c r="E6" s="7">
        <v>4.9000000000000004</v>
      </c>
      <c r="F6" s="7">
        <v>1.0686</v>
      </c>
      <c r="G6" s="7">
        <v>22.468800000000002</v>
      </c>
      <c r="H6" s="8">
        <v>4.2981207876519698E-2</v>
      </c>
      <c r="I6" s="9">
        <v>0.30086845513563787</v>
      </c>
      <c r="J6" s="10"/>
      <c r="K6" s="6"/>
      <c r="L6" s="6"/>
      <c r="M6" s="11"/>
      <c r="N6" s="9"/>
    </row>
    <row r="7" spans="1:14" ht="15.75" x14ac:dyDescent="0.25">
      <c r="A7" s="5" t="s">
        <v>9</v>
      </c>
      <c r="B7" t="s">
        <v>25</v>
      </c>
      <c r="C7" s="6" t="s">
        <v>26</v>
      </c>
      <c r="D7" s="14" t="s">
        <v>27</v>
      </c>
      <c r="E7" s="7">
        <v>1.3631840796019901</v>
      </c>
      <c r="F7" s="7">
        <v>0.58520000000000005</v>
      </c>
      <c r="G7" s="7">
        <v>3.1753999999999998</v>
      </c>
      <c r="H7" s="8">
        <v>0.51506858105491105</v>
      </c>
      <c r="I7" s="9">
        <v>1</v>
      </c>
      <c r="J7" s="10"/>
      <c r="K7" s="6"/>
      <c r="L7" s="14"/>
      <c r="M7" s="15"/>
      <c r="N7" s="9"/>
    </row>
    <row r="8" spans="1:14" ht="15.75" x14ac:dyDescent="0.25">
      <c r="A8" s="5" t="s">
        <v>9</v>
      </c>
      <c r="B8" t="s">
        <v>28</v>
      </c>
      <c r="C8" s="6" t="s">
        <v>29</v>
      </c>
      <c r="D8" s="14" t="s">
        <v>30</v>
      </c>
      <c r="E8" s="7">
        <v>1.411674347158218</v>
      </c>
      <c r="F8" s="7">
        <v>0.184</v>
      </c>
      <c r="G8" s="7">
        <v>10.832800000000001</v>
      </c>
      <c r="H8" s="8">
        <v>1</v>
      </c>
      <c r="I8" s="9">
        <v>1</v>
      </c>
      <c r="J8" s="10"/>
      <c r="K8" s="6"/>
      <c r="L8" s="14"/>
      <c r="M8" s="15"/>
      <c r="N8" s="9"/>
    </row>
    <row r="9" spans="1:14" ht="15.75" x14ac:dyDescent="0.25">
      <c r="A9" s="5" t="s">
        <v>9</v>
      </c>
      <c r="B9" s="10" t="s">
        <v>31</v>
      </c>
      <c r="C9" s="6" t="s">
        <v>32</v>
      </c>
      <c r="D9" s="14" t="s">
        <v>33</v>
      </c>
      <c r="E9" s="7">
        <v>5.65081351689612</v>
      </c>
      <c r="F9" s="7">
        <v>1.9985999999999999</v>
      </c>
      <c r="G9" s="7">
        <v>15.9773</v>
      </c>
      <c r="H9" s="8">
        <v>4.74656460468398E-3</v>
      </c>
      <c r="I9" s="9">
        <v>3.0486323236224942E-2</v>
      </c>
      <c r="J9" s="10"/>
      <c r="K9" s="6"/>
      <c r="L9" s="14"/>
      <c r="M9" s="15"/>
      <c r="N9" s="13"/>
    </row>
    <row r="10" spans="1:14" ht="15.75" x14ac:dyDescent="0.25">
      <c r="A10" s="5" t="s">
        <v>9</v>
      </c>
      <c r="B10" s="10" t="s">
        <v>34</v>
      </c>
      <c r="C10" s="6" t="s">
        <v>35</v>
      </c>
      <c r="D10" s="14" t="s">
        <v>36</v>
      </c>
      <c r="E10" s="7">
        <v>26.166666666666664</v>
      </c>
      <c r="F10" s="7">
        <v>7.2196999999999996</v>
      </c>
      <c r="G10" s="7">
        <v>94.8369</v>
      </c>
      <c r="H10" s="8">
        <v>8.6883232085588E-5</v>
      </c>
      <c r="I10" s="9">
        <v>6.08182624599116E-4</v>
      </c>
      <c r="J10" s="10"/>
      <c r="K10" s="6"/>
      <c r="L10" s="14"/>
      <c r="M10" s="15"/>
      <c r="N10" s="9"/>
    </row>
    <row r="11" spans="1:14" ht="15.75" x14ac:dyDescent="0.25">
      <c r="A11" s="5" t="s">
        <v>9</v>
      </c>
      <c r="B11" s="10" t="s">
        <v>37</v>
      </c>
      <c r="C11" s="6" t="s">
        <v>17</v>
      </c>
      <c r="D11" s="14" t="s">
        <v>18</v>
      </c>
      <c r="E11" s="12">
        <v>149.84210526315789</v>
      </c>
      <c r="F11" s="7">
        <v>14.898400000000001</v>
      </c>
      <c r="G11" s="12">
        <v>1507.0487000000001</v>
      </c>
      <c r="H11" s="8">
        <v>3.9777787508260902E-5</v>
      </c>
      <c r="I11" s="9">
        <v>2.7844451255782629E-4</v>
      </c>
      <c r="J11" s="10"/>
      <c r="K11" s="6"/>
      <c r="L11" s="14"/>
      <c r="M11" s="15"/>
      <c r="N11" s="9"/>
    </row>
    <row r="12" spans="1:14" ht="15.75" x14ac:dyDescent="0.25">
      <c r="A12" s="5" t="s">
        <v>9</v>
      </c>
      <c r="B12" s="10" t="s">
        <v>38</v>
      </c>
      <c r="C12" s="6" t="s">
        <v>17</v>
      </c>
      <c r="D12" s="14" t="s">
        <v>18</v>
      </c>
      <c r="E12" s="12">
        <v>149.84209999999999</v>
      </c>
      <c r="F12" s="7">
        <v>14.898400000000001</v>
      </c>
      <c r="G12" s="12">
        <v>1507.0487000000001</v>
      </c>
      <c r="H12" s="8">
        <v>1.00928714573104E-5</v>
      </c>
      <c r="I12" s="9">
        <v>7.0650100201172795E-5</v>
      </c>
      <c r="J12" s="16"/>
      <c r="K12" s="6"/>
      <c r="L12" s="14"/>
      <c r="M12" s="15"/>
      <c r="N12" s="9"/>
    </row>
    <row r="13" spans="1:14" ht="15.75" x14ac:dyDescent="0.25">
      <c r="A13" s="5" t="s">
        <v>9</v>
      </c>
      <c r="B13" s="10" t="s">
        <v>39</v>
      </c>
      <c r="C13" s="6" t="s">
        <v>23</v>
      </c>
      <c r="D13" s="6" t="s">
        <v>40</v>
      </c>
      <c r="E13" s="7" t="s">
        <v>41</v>
      </c>
      <c r="F13" s="7" t="s">
        <v>41</v>
      </c>
      <c r="G13" s="7" t="s">
        <v>41</v>
      </c>
      <c r="H13" s="8">
        <v>4.8950426567991902E-4</v>
      </c>
      <c r="I13" s="9">
        <v>3.4265298597594331E-3</v>
      </c>
      <c r="J13" s="10"/>
      <c r="K13" s="6"/>
      <c r="L13" s="6"/>
      <c r="M13" s="11"/>
      <c r="N13" s="9"/>
    </row>
    <row r="14" spans="1:14" ht="15.75" x14ac:dyDescent="0.25">
      <c r="A14" s="5" t="s">
        <v>9</v>
      </c>
      <c r="B14" s="10" t="s">
        <v>42</v>
      </c>
      <c r="C14" s="6" t="s">
        <v>23</v>
      </c>
      <c r="D14" s="6" t="s">
        <v>40</v>
      </c>
      <c r="E14" s="7" t="s">
        <v>41</v>
      </c>
      <c r="F14" s="7" t="s">
        <v>41</v>
      </c>
      <c r="G14" s="7" t="s">
        <v>41</v>
      </c>
      <c r="H14" s="8">
        <v>4.8950426567991902E-4</v>
      </c>
      <c r="I14" s="9">
        <v>3.4265298597594331E-3</v>
      </c>
      <c r="J14" s="10"/>
      <c r="K14" s="6"/>
      <c r="L14" s="6"/>
      <c r="M14" s="11"/>
      <c r="N14" s="9"/>
    </row>
    <row r="15" spans="1:14" ht="15.75" x14ac:dyDescent="0.25">
      <c r="A15" s="17" t="s">
        <v>9</v>
      </c>
      <c r="B15" s="18" t="s">
        <v>43</v>
      </c>
      <c r="C15" s="19" t="s">
        <v>17</v>
      </c>
      <c r="D15" s="19" t="s">
        <v>44</v>
      </c>
      <c r="E15" s="20">
        <v>21.270676691729321</v>
      </c>
      <c r="F15" s="20">
        <v>5.1069000000000004</v>
      </c>
      <c r="G15" s="20">
        <v>88.594800000000006</v>
      </c>
      <c r="H15" s="21">
        <v>1.0918980648941001E-3</v>
      </c>
      <c r="I15" s="22">
        <v>5.4300644115776939E-3</v>
      </c>
      <c r="J15" s="10"/>
      <c r="K15" s="6"/>
      <c r="L15" s="6"/>
      <c r="M15" s="11"/>
      <c r="N15" s="9"/>
    </row>
    <row r="16" spans="1:14" ht="15.75" x14ac:dyDescent="0.25">
      <c r="A16" s="23" t="s">
        <v>45</v>
      </c>
      <c r="B16" s="24" t="s">
        <v>13</v>
      </c>
      <c r="C16" s="25" t="s">
        <v>46</v>
      </c>
      <c r="D16" s="25" t="s">
        <v>47</v>
      </c>
      <c r="E16" s="26">
        <v>0.2646807053586715</v>
      </c>
      <c r="F16" s="26">
        <v>6.2899999999999998E-2</v>
      </c>
      <c r="G16" s="26">
        <v>1.1133999999999999</v>
      </c>
      <c r="H16" s="27">
        <v>7.0249620232464893E-2</v>
      </c>
      <c r="I16" s="27">
        <f>H16*3</f>
        <v>0.21074886069739468</v>
      </c>
      <c r="J16" s="24"/>
      <c r="K16" s="25"/>
      <c r="L16" s="25"/>
      <c r="M16" s="26"/>
      <c r="N16" s="28"/>
    </row>
    <row r="17" spans="1:14" ht="15.75" x14ac:dyDescent="0.25">
      <c r="A17" s="23" t="s">
        <v>45</v>
      </c>
      <c r="B17" s="24" t="s">
        <v>48</v>
      </c>
      <c r="C17" s="25" t="s">
        <v>49</v>
      </c>
      <c r="D17" s="25" t="s">
        <v>50</v>
      </c>
      <c r="E17" s="26">
        <v>3.7818080357142856</v>
      </c>
      <c r="F17" s="26">
        <v>1.7005999999999999</v>
      </c>
      <c r="G17" s="26">
        <v>8.4098000000000006</v>
      </c>
      <c r="H17" s="28">
        <v>4.7283170037595097E-4</v>
      </c>
      <c r="I17" s="27">
        <f>H17*3</f>
        <v>1.4184951011278529E-3</v>
      </c>
      <c r="J17" s="24"/>
      <c r="K17" s="25"/>
      <c r="L17" s="25"/>
      <c r="M17" s="26"/>
      <c r="N17" s="28"/>
    </row>
    <row r="18" spans="1:14" ht="15.75" x14ac:dyDescent="0.25">
      <c r="A18" s="23" t="s">
        <v>45</v>
      </c>
      <c r="B18" s="24" t="s">
        <v>51</v>
      </c>
      <c r="C18" s="25" t="s">
        <v>46</v>
      </c>
      <c r="D18" s="25" t="s">
        <v>52</v>
      </c>
      <c r="E18" s="26">
        <v>0.5269016697588127</v>
      </c>
      <c r="F18" s="26">
        <v>0.12740000000000001</v>
      </c>
      <c r="G18" s="26">
        <v>2.282</v>
      </c>
      <c r="H18" s="28">
        <v>0.56836894844588803</v>
      </c>
      <c r="I18" s="27">
        <v>1</v>
      </c>
      <c r="J18" s="24"/>
      <c r="K18" s="25"/>
      <c r="L18" s="25"/>
      <c r="M18" s="26"/>
      <c r="N18" s="28"/>
    </row>
    <row r="19" spans="1:14" ht="15.75" x14ac:dyDescent="0.25">
      <c r="A19" s="23" t="s">
        <v>45</v>
      </c>
      <c r="B19" s="24" t="s">
        <v>25</v>
      </c>
      <c r="C19" s="25" t="s">
        <v>53</v>
      </c>
      <c r="D19" s="25" t="s">
        <v>54</v>
      </c>
      <c r="E19" s="26">
        <v>3.8445595854922279</v>
      </c>
      <c r="F19" s="26">
        <v>1.3153999999999999</v>
      </c>
      <c r="G19" s="26">
        <v>8.8999000000000006</v>
      </c>
      <c r="H19" s="28">
        <v>1.0690063007621599E-2</v>
      </c>
      <c r="I19" s="27">
        <f t="shared" ref="I19:I20" si="0">H19*3</f>
        <v>3.2070189022864799E-2</v>
      </c>
      <c r="J19" s="24"/>
      <c r="K19" s="25"/>
      <c r="L19" s="25"/>
      <c r="M19" s="26"/>
      <c r="N19" s="28"/>
    </row>
    <row r="20" spans="1:14" ht="15.75" x14ac:dyDescent="0.25">
      <c r="A20" s="29" t="s">
        <v>45</v>
      </c>
      <c r="B20" s="30" t="s">
        <v>55</v>
      </c>
      <c r="C20" s="19" t="s">
        <v>56</v>
      </c>
      <c r="D20" s="19" t="s">
        <v>57</v>
      </c>
      <c r="E20" s="31">
        <v>3.15</v>
      </c>
      <c r="F20" s="31">
        <v>1.5666</v>
      </c>
      <c r="G20" s="31">
        <v>6.3341000000000003</v>
      </c>
      <c r="H20" s="22">
        <v>1.0761674399887E-3</v>
      </c>
      <c r="I20" s="32">
        <f t="shared" si="0"/>
        <v>3.2285023199660999E-3</v>
      </c>
      <c r="J20" s="33"/>
      <c r="K20" s="25"/>
      <c r="L20" s="25"/>
      <c r="M20" s="26"/>
      <c r="N20" s="2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g Smith</dc:creator>
  <cp:lastModifiedBy>Doug Smith</cp:lastModifiedBy>
  <dcterms:created xsi:type="dcterms:W3CDTF">2017-07-11T14:56:15Z</dcterms:created>
  <dcterms:modified xsi:type="dcterms:W3CDTF">2017-07-11T14:56:28Z</dcterms:modified>
</cp:coreProperties>
</file>